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195" windowHeight="11700" activeTab="1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21" i="2" l="1"/>
  <c r="O22" i="2"/>
  <c r="O23" i="2"/>
  <c r="O20" i="2"/>
  <c r="O11" i="2" l="1"/>
  <c r="O12" i="2"/>
  <c r="O13" i="2"/>
  <c r="O10" i="2"/>
  <c r="E23" i="2" l="1"/>
  <c r="J23" i="2" s="1"/>
  <c r="E22" i="2"/>
  <c r="J22" i="2" s="1"/>
  <c r="J21" i="2"/>
  <c r="E21" i="2"/>
  <c r="E20" i="2"/>
  <c r="F20" i="2" s="1"/>
  <c r="J13" i="2"/>
  <c r="E13" i="2"/>
  <c r="J12" i="2"/>
  <c r="E12" i="2"/>
  <c r="J11" i="2"/>
  <c r="E11" i="2"/>
  <c r="E10" i="2"/>
  <c r="F10" i="2" s="1"/>
  <c r="J10" i="2" l="1"/>
  <c r="J20" i="2"/>
  <c r="F44" i="1"/>
  <c r="F45" i="1"/>
  <c r="F46" i="1"/>
  <c r="F43" i="1"/>
  <c r="I34" i="1"/>
  <c r="I35" i="1"/>
  <c r="I36" i="1"/>
  <c r="I33" i="1"/>
  <c r="D34" i="1"/>
  <c r="D35" i="1"/>
  <c r="D36" i="1"/>
  <c r="D33" i="1"/>
  <c r="F34" i="1"/>
  <c r="F35" i="1"/>
  <c r="F36" i="1"/>
  <c r="F33" i="1"/>
  <c r="I44" i="1"/>
  <c r="I45" i="1"/>
  <c r="I46" i="1"/>
  <c r="I43" i="1"/>
  <c r="D44" i="1"/>
  <c r="D45" i="1"/>
  <c r="D46" i="1"/>
  <c r="D43" i="1"/>
  <c r="J46" i="1" l="1"/>
  <c r="E46" i="1"/>
  <c r="E45" i="1"/>
  <c r="J44" i="1"/>
  <c r="E44" i="1"/>
  <c r="E43" i="1"/>
  <c r="J43" i="1" l="1"/>
  <c r="J45" i="1"/>
  <c r="J34" i="1"/>
  <c r="J35" i="1"/>
  <c r="J36" i="1"/>
  <c r="J33" i="1"/>
  <c r="E34" i="1"/>
  <c r="E35" i="1"/>
  <c r="E36" i="1"/>
  <c r="E33" i="1"/>
  <c r="E11" i="1"/>
  <c r="D19" i="1"/>
  <c r="D18" i="1"/>
  <c r="D17" i="1"/>
  <c r="D16" i="1"/>
  <c r="M25" i="1"/>
  <c r="L25" i="1"/>
  <c r="J16" i="1"/>
  <c r="J17" i="1"/>
  <c r="J18" i="1"/>
  <c r="J19" i="1"/>
</calcChain>
</file>

<file path=xl/sharedStrings.xml><?xml version="1.0" encoding="utf-8"?>
<sst xmlns="http://schemas.openxmlformats.org/spreadsheetml/2006/main" count="79" uniqueCount="20">
  <si>
    <t>ctDNA</t>
  </si>
  <si>
    <t>Tel-Flu</t>
  </si>
  <si>
    <t>Folds</t>
  </si>
  <si>
    <t>TQ</t>
  </si>
  <si>
    <t>TOTAL</t>
  </si>
  <si>
    <t>V</t>
  </si>
  <si>
    <t>STOCK</t>
  </si>
  <si>
    <t>M</t>
  </si>
  <si>
    <t>BUFFER</t>
  </si>
  <si>
    <t>STOCK, DNA</t>
  </si>
  <si>
    <t>Buffer</t>
  </si>
  <si>
    <t>Total</t>
  </si>
  <si>
    <t>stock = 8x10-8M</t>
  </si>
  <si>
    <t>Stock= 1x10-8M</t>
  </si>
  <si>
    <t>Tel-Duplex</t>
  </si>
  <si>
    <t>Drug</t>
  </si>
  <si>
    <t>stock = 1x10-7M</t>
  </si>
  <si>
    <t>Fluorescence</t>
  </si>
  <si>
    <t>Av</t>
  </si>
  <si>
    <t>G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1" fontId="0" fillId="0" borderId="0" xfId="0" applyNumberForma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GW-Tel</c:v>
          </c:tx>
          <c:marker>
            <c:symbol val="triangle"/>
            <c:size val="7"/>
          </c:marker>
          <c:dLbls>
            <c:delete val="1"/>
          </c:dLbls>
          <c:xVal>
            <c:numRef>
              <c:f>Sheet2!$G$20:$G$23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Sheet2!$O$20:$O$23</c:f>
              <c:numCache>
                <c:formatCode>General</c:formatCode>
                <c:ptCount val="4"/>
                <c:pt idx="0">
                  <c:v>85.33</c:v>
                </c:pt>
                <c:pt idx="1">
                  <c:v>85.924999999999997</c:v>
                </c:pt>
                <c:pt idx="2">
                  <c:v>87.454999999999998</c:v>
                </c:pt>
                <c:pt idx="3">
                  <c:v>88.02000000000001</c:v>
                </c:pt>
              </c:numCache>
            </c:numRef>
          </c:yVal>
          <c:smooth val="1"/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193641472"/>
        <c:axId val="71860608"/>
      </c:scatterChart>
      <c:valAx>
        <c:axId val="19364147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N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1860608"/>
        <c:crosses val="autoZero"/>
        <c:crossBetween val="midCat"/>
      </c:valAx>
      <c:valAx>
        <c:axId val="7186060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93641472"/>
        <c:crosses val="autoZero"/>
        <c:crossBetween val="midCat"/>
      </c:valAx>
      <c:spPr>
        <a:noFill/>
      </c:spPr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v>GW-ctDNA</c:v>
          </c:tx>
          <c:xVal>
            <c:numRef>
              <c:f>Sheet2!$G$10:$G$13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Sheet2!$O$10:$O$13</c:f>
              <c:numCache>
                <c:formatCode>General</c:formatCode>
                <c:ptCount val="4"/>
                <c:pt idx="0">
                  <c:v>87.3</c:v>
                </c:pt>
                <c:pt idx="1">
                  <c:v>88.91</c:v>
                </c:pt>
                <c:pt idx="2">
                  <c:v>91.4</c:v>
                </c:pt>
                <c:pt idx="3">
                  <c:v>93.63499999999999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872896"/>
        <c:axId val="71874816"/>
      </c:scatterChart>
      <c:valAx>
        <c:axId val="71872896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NA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1874816"/>
        <c:crosses val="autoZero"/>
        <c:crossBetween val="midCat"/>
      </c:valAx>
      <c:valAx>
        <c:axId val="718748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71872896"/>
        <c:crosses val="autoZero"/>
        <c:crossBetween val="midCat"/>
      </c:valAx>
      <c:spPr>
        <a:noFill/>
      </c:spPr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0</xdr:colOff>
      <xdr:row>23</xdr:row>
      <xdr:rowOff>142875</xdr:rowOff>
    </xdr:from>
    <xdr:to>
      <xdr:col>8</xdr:col>
      <xdr:colOff>352425</xdr:colOff>
      <xdr:row>38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00050</xdr:colOff>
      <xdr:row>23</xdr:row>
      <xdr:rowOff>142875</xdr:rowOff>
    </xdr:from>
    <xdr:to>
      <xdr:col>15</xdr:col>
      <xdr:colOff>276225</xdr:colOff>
      <xdr:row>38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11:M46"/>
  <sheetViews>
    <sheetView topLeftCell="A25" workbookViewId="0">
      <selection activeCell="C30" sqref="C30:K46"/>
    </sheetView>
  </sheetViews>
  <sheetFormatPr defaultRowHeight="15" x14ac:dyDescent="0.25"/>
  <cols>
    <col min="3" max="3" width="12" bestFit="1" customWidth="1"/>
    <col min="5" max="5" width="11" bestFit="1" customWidth="1"/>
    <col min="9" max="9" width="11" bestFit="1" customWidth="1"/>
    <col min="10" max="10" width="12" bestFit="1" customWidth="1"/>
  </cols>
  <sheetData>
    <row r="11" spans="3:12" x14ac:dyDescent="0.25">
      <c r="C11" t="s">
        <v>9</v>
      </c>
      <c r="E11" s="5">
        <f>1000/(12500000*1000)</f>
        <v>8.0000000000000002E-8</v>
      </c>
    </row>
    <row r="15" spans="3:12" x14ac:dyDescent="0.25">
      <c r="C15" s="1" t="s">
        <v>2</v>
      </c>
      <c r="D15" s="1" t="s">
        <v>0</v>
      </c>
      <c r="E15" s="1" t="s">
        <v>1</v>
      </c>
      <c r="F15" s="1" t="s">
        <v>3</v>
      </c>
      <c r="I15" s="1" t="s">
        <v>2</v>
      </c>
      <c r="J15" s="1" t="s">
        <v>0</v>
      </c>
      <c r="K15" s="1" t="s">
        <v>1</v>
      </c>
      <c r="L15" s="1" t="s">
        <v>3</v>
      </c>
    </row>
    <row r="16" spans="3:12" x14ac:dyDescent="0.25">
      <c r="C16" s="2">
        <v>0</v>
      </c>
      <c r="D16" s="4">
        <f>C16*E16</f>
        <v>0</v>
      </c>
      <c r="E16" s="3">
        <v>1.0000000000000001E-9</v>
      </c>
      <c r="F16" s="3">
        <v>1.0000000000000001E-9</v>
      </c>
      <c r="I16" s="2">
        <v>0</v>
      </c>
      <c r="J16" s="4">
        <f>I16*K16</f>
        <v>0</v>
      </c>
      <c r="K16" s="3">
        <v>1.6000000000000002E-10</v>
      </c>
      <c r="L16" s="3">
        <v>1.6000000000000002E-10</v>
      </c>
    </row>
    <row r="17" spans="3:13" x14ac:dyDescent="0.25">
      <c r="C17" s="2">
        <v>10</v>
      </c>
      <c r="D17" s="3">
        <f t="shared" ref="D17:D19" si="0">E17*C17</f>
        <v>1E-8</v>
      </c>
      <c r="E17" s="3">
        <v>1.0000000000000001E-9</v>
      </c>
      <c r="F17" s="3">
        <v>1.0000000000000001E-9</v>
      </c>
      <c r="I17" s="2">
        <v>10</v>
      </c>
      <c r="J17" s="3">
        <f t="shared" ref="J17:J19" si="1">K17*I17</f>
        <v>1.6000000000000003E-9</v>
      </c>
      <c r="K17" s="3">
        <v>1.6000000000000002E-10</v>
      </c>
      <c r="L17" s="3">
        <v>1.6000000000000002E-10</v>
      </c>
    </row>
    <row r="18" spans="3:13" x14ac:dyDescent="0.25">
      <c r="C18" s="2">
        <v>50</v>
      </c>
      <c r="D18" s="3">
        <f t="shared" si="0"/>
        <v>5.0000000000000004E-8</v>
      </c>
      <c r="E18" s="3">
        <v>1.0000000000000001E-9</v>
      </c>
      <c r="F18" s="3">
        <v>1.0000000000000001E-9</v>
      </c>
      <c r="I18" s="2">
        <v>50</v>
      </c>
      <c r="J18" s="3">
        <f t="shared" si="1"/>
        <v>8.0000000000000005E-9</v>
      </c>
      <c r="K18" s="3">
        <v>1.6000000000000002E-10</v>
      </c>
      <c r="L18" s="3">
        <v>1.6000000000000002E-10</v>
      </c>
    </row>
    <row r="19" spans="3:13" x14ac:dyDescent="0.25">
      <c r="C19" s="2">
        <v>100</v>
      </c>
      <c r="D19" s="3">
        <f t="shared" si="0"/>
        <v>1.0000000000000001E-7</v>
      </c>
      <c r="E19" s="3">
        <v>1.0000000000000001E-9</v>
      </c>
      <c r="F19" s="3">
        <v>1.0000000000000001E-9</v>
      </c>
      <c r="I19" s="2">
        <v>100</v>
      </c>
      <c r="J19" s="3">
        <f t="shared" si="1"/>
        <v>1.6000000000000001E-8</v>
      </c>
      <c r="K19" s="3">
        <v>1.6000000000000002E-10</v>
      </c>
      <c r="L19" s="3">
        <v>1.6000000000000002E-10</v>
      </c>
    </row>
    <row r="24" spans="3:13" x14ac:dyDescent="0.25">
      <c r="I24" t="s">
        <v>6</v>
      </c>
      <c r="J24" t="s">
        <v>7</v>
      </c>
      <c r="K24" t="s">
        <v>4</v>
      </c>
      <c r="L24" t="s">
        <v>5</v>
      </c>
      <c r="M24" t="s">
        <v>8</v>
      </c>
    </row>
    <row r="25" spans="3:13" x14ac:dyDescent="0.25">
      <c r="I25">
        <v>1E-8</v>
      </c>
      <c r="J25">
        <v>1.5999999999999999E-10</v>
      </c>
      <c r="K25">
        <v>2000</v>
      </c>
      <c r="L25">
        <f>J25*K25/I25</f>
        <v>32</v>
      </c>
      <c r="M25">
        <f>K25-L25</f>
        <v>1968</v>
      </c>
    </row>
    <row r="27" spans="3:13" x14ac:dyDescent="0.25">
      <c r="I27" s="5"/>
    </row>
    <row r="30" spans="3:13" x14ac:dyDescent="0.25">
      <c r="C30" s="11" t="s">
        <v>13</v>
      </c>
      <c r="D30" s="11"/>
      <c r="E30" s="11" t="s">
        <v>12</v>
      </c>
      <c r="F30" s="11"/>
      <c r="G30" s="11"/>
      <c r="H30" s="11" t="s">
        <v>13</v>
      </c>
      <c r="I30" s="11"/>
    </row>
    <row r="31" spans="3:13" x14ac:dyDescent="0.25">
      <c r="C31" s="11" t="s">
        <v>1</v>
      </c>
      <c r="D31" s="11"/>
      <c r="E31" s="12" t="s">
        <v>0</v>
      </c>
      <c r="F31" s="12"/>
      <c r="G31" s="12"/>
      <c r="H31" s="11" t="s">
        <v>15</v>
      </c>
      <c r="I31" s="11"/>
      <c r="J31" s="13" t="s">
        <v>10</v>
      </c>
      <c r="K31" s="13" t="s">
        <v>11</v>
      </c>
    </row>
    <row r="32" spans="3:13" x14ac:dyDescent="0.25">
      <c r="C32" s="6" t="s">
        <v>7</v>
      </c>
      <c r="D32" s="6" t="s">
        <v>5</v>
      </c>
      <c r="E32" s="6" t="s">
        <v>7</v>
      </c>
      <c r="F32" s="6" t="s">
        <v>5</v>
      </c>
      <c r="G32" s="6" t="s">
        <v>2</v>
      </c>
      <c r="H32" s="6" t="s">
        <v>7</v>
      </c>
      <c r="I32" s="6" t="s">
        <v>5</v>
      </c>
      <c r="J32" s="13"/>
      <c r="K32" s="13"/>
    </row>
    <row r="33" spans="3:11" x14ac:dyDescent="0.25">
      <c r="C33" s="3">
        <v>5.0000000000000003E-10</v>
      </c>
      <c r="D33" s="4">
        <f>C33*400/0.00000001</f>
        <v>20</v>
      </c>
      <c r="E33" s="4">
        <f>G33*C33</f>
        <v>0</v>
      </c>
      <c r="F33" s="2">
        <f>E33*400/0.00000008</f>
        <v>0</v>
      </c>
      <c r="G33" s="2">
        <v>0</v>
      </c>
      <c r="H33" s="3">
        <v>5.0000000000000003E-10</v>
      </c>
      <c r="I33" s="4">
        <f>H33*400/0.00000001</f>
        <v>20</v>
      </c>
      <c r="J33" s="8">
        <f>K33-I33-F33-D33</f>
        <v>360</v>
      </c>
      <c r="K33" s="2">
        <v>400</v>
      </c>
    </row>
    <row r="34" spans="3:11" x14ac:dyDescent="0.25">
      <c r="C34" s="3">
        <v>5.0000000000000003E-10</v>
      </c>
      <c r="D34" s="4">
        <f t="shared" ref="D34:D36" si="2">C34*400/0.00000001</f>
        <v>20</v>
      </c>
      <c r="E34" s="3">
        <f t="shared" ref="E34:E36" si="3">G34*C34</f>
        <v>5.0000000000000001E-9</v>
      </c>
      <c r="F34" s="2">
        <f t="shared" ref="F34:F36" si="4">E34*400/0.00000008</f>
        <v>25</v>
      </c>
      <c r="G34" s="2">
        <v>10</v>
      </c>
      <c r="H34" s="3">
        <v>5.0000000000000003E-10</v>
      </c>
      <c r="I34" s="4">
        <f t="shared" ref="I34:I36" si="5">H34*400/0.00000001</f>
        <v>20</v>
      </c>
      <c r="J34" s="8">
        <f t="shared" ref="J34:J36" si="6">K34-I34-F34-D34</f>
        <v>335</v>
      </c>
      <c r="K34" s="2">
        <v>400</v>
      </c>
    </row>
    <row r="35" spans="3:11" x14ac:dyDescent="0.25">
      <c r="C35" s="3">
        <v>5.0000000000000003E-10</v>
      </c>
      <c r="D35" s="4">
        <f t="shared" si="2"/>
        <v>20</v>
      </c>
      <c r="E35" s="3">
        <f t="shared" si="3"/>
        <v>2.5000000000000002E-8</v>
      </c>
      <c r="F35" s="2">
        <f t="shared" si="4"/>
        <v>125.00000000000001</v>
      </c>
      <c r="G35" s="2">
        <v>50</v>
      </c>
      <c r="H35" s="3">
        <v>5.0000000000000003E-10</v>
      </c>
      <c r="I35" s="4">
        <f t="shared" si="5"/>
        <v>20</v>
      </c>
      <c r="J35" s="8">
        <f t="shared" si="6"/>
        <v>235</v>
      </c>
      <c r="K35" s="2">
        <v>400</v>
      </c>
    </row>
    <row r="36" spans="3:11" x14ac:dyDescent="0.25">
      <c r="C36" s="3">
        <v>5.0000000000000003E-10</v>
      </c>
      <c r="D36" s="4">
        <f t="shared" si="2"/>
        <v>20</v>
      </c>
      <c r="E36" s="3">
        <f t="shared" si="3"/>
        <v>5.0000000000000004E-8</v>
      </c>
      <c r="F36" s="2">
        <f t="shared" si="4"/>
        <v>250.00000000000003</v>
      </c>
      <c r="G36" s="2">
        <v>100</v>
      </c>
      <c r="H36" s="3">
        <v>5.0000000000000003E-10</v>
      </c>
      <c r="I36" s="4">
        <f t="shared" si="5"/>
        <v>20</v>
      </c>
      <c r="J36" s="8">
        <f t="shared" si="6"/>
        <v>109.99999999999997</v>
      </c>
      <c r="K36" s="2">
        <v>400</v>
      </c>
    </row>
    <row r="40" spans="3:11" x14ac:dyDescent="0.25">
      <c r="C40" s="11" t="s">
        <v>13</v>
      </c>
      <c r="D40" s="11"/>
      <c r="E40" s="11" t="s">
        <v>16</v>
      </c>
      <c r="F40" s="11"/>
      <c r="G40" s="11"/>
      <c r="H40" s="11" t="s">
        <v>13</v>
      </c>
      <c r="I40" s="11"/>
    </row>
    <row r="41" spans="3:11" x14ac:dyDescent="0.25">
      <c r="C41" s="11" t="s">
        <v>1</v>
      </c>
      <c r="D41" s="11"/>
      <c r="E41" s="12" t="s">
        <v>14</v>
      </c>
      <c r="F41" s="12"/>
      <c r="G41" s="12"/>
      <c r="H41" s="11" t="s">
        <v>15</v>
      </c>
      <c r="I41" s="11"/>
      <c r="J41" s="13" t="s">
        <v>10</v>
      </c>
      <c r="K41" s="13" t="s">
        <v>11</v>
      </c>
    </row>
    <row r="42" spans="3:11" x14ac:dyDescent="0.25">
      <c r="C42" s="7" t="s">
        <v>7</v>
      </c>
      <c r="D42" s="7" t="s">
        <v>5</v>
      </c>
      <c r="E42" s="7" t="s">
        <v>7</v>
      </c>
      <c r="F42" s="7" t="s">
        <v>5</v>
      </c>
      <c r="G42" s="7" t="s">
        <v>2</v>
      </c>
      <c r="H42" s="7" t="s">
        <v>7</v>
      </c>
      <c r="I42" s="7" t="s">
        <v>5</v>
      </c>
      <c r="J42" s="13"/>
      <c r="K42" s="13"/>
    </row>
    <row r="43" spans="3:11" x14ac:dyDescent="0.25">
      <c r="C43" s="3">
        <v>5.0000000000000003E-10</v>
      </c>
      <c r="D43" s="4">
        <f>C43*400/0.00000001</f>
        <v>20</v>
      </c>
      <c r="E43" s="4">
        <f>G43*C43</f>
        <v>0</v>
      </c>
      <c r="F43" s="2">
        <f>E43*400/0.0000001</f>
        <v>0</v>
      </c>
      <c r="G43" s="2">
        <v>0</v>
      </c>
      <c r="H43" s="3">
        <v>5.0000000000000003E-10</v>
      </c>
      <c r="I43" s="4">
        <f>H43*400/0.00000001</f>
        <v>20</v>
      </c>
      <c r="J43" s="8">
        <f>K43-I43-F43-D43</f>
        <v>360</v>
      </c>
      <c r="K43" s="2">
        <v>400</v>
      </c>
    </row>
    <row r="44" spans="3:11" x14ac:dyDescent="0.25">
      <c r="C44" s="3">
        <v>5.0000000000000003E-10</v>
      </c>
      <c r="D44" s="4">
        <f t="shared" ref="D44:D46" si="7">C44*400/0.00000001</f>
        <v>20</v>
      </c>
      <c r="E44" s="3">
        <f t="shared" ref="E44:E46" si="8">G44*C44</f>
        <v>5.0000000000000001E-9</v>
      </c>
      <c r="F44" s="2">
        <f t="shared" ref="F44:F46" si="9">E44*400/0.0000001</f>
        <v>20</v>
      </c>
      <c r="G44" s="2">
        <v>10</v>
      </c>
      <c r="H44" s="3">
        <v>5.0000000000000003E-10</v>
      </c>
      <c r="I44" s="4">
        <f t="shared" ref="I44:I46" si="10">H44*400/0.00000001</f>
        <v>20</v>
      </c>
      <c r="J44" s="8">
        <f t="shared" ref="J44:J46" si="11">K44-I44-F44-D44</f>
        <v>340</v>
      </c>
      <c r="K44" s="2">
        <v>400</v>
      </c>
    </row>
    <row r="45" spans="3:11" x14ac:dyDescent="0.25">
      <c r="C45" s="3">
        <v>5.0000000000000003E-10</v>
      </c>
      <c r="D45" s="4">
        <f t="shared" si="7"/>
        <v>20</v>
      </c>
      <c r="E45" s="3">
        <f t="shared" si="8"/>
        <v>2.5000000000000002E-8</v>
      </c>
      <c r="F45" s="2">
        <f t="shared" si="9"/>
        <v>100.00000000000001</v>
      </c>
      <c r="G45" s="2">
        <v>50</v>
      </c>
      <c r="H45" s="3">
        <v>5.0000000000000003E-10</v>
      </c>
      <c r="I45" s="4">
        <f t="shared" si="10"/>
        <v>20</v>
      </c>
      <c r="J45" s="8">
        <f t="shared" si="11"/>
        <v>260</v>
      </c>
      <c r="K45" s="2">
        <v>400</v>
      </c>
    </row>
    <row r="46" spans="3:11" x14ac:dyDescent="0.25">
      <c r="C46" s="3">
        <v>5.0000000000000003E-10</v>
      </c>
      <c r="D46" s="4">
        <f t="shared" si="7"/>
        <v>20</v>
      </c>
      <c r="E46" s="3">
        <f t="shared" si="8"/>
        <v>5.0000000000000004E-8</v>
      </c>
      <c r="F46" s="2">
        <f t="shared" si="9"/>
        <v>200.00000000000003</v>
      </c>
      <c r="G46" s="2">
        <v>100</v>
      </c>
      <c r="H46" s="3">
        <v>5.0000000000000003E-10</v>
      </c>
      <c r="I46" s="4">
        <f t="shared" si="10"/>
        <v>20</v>
      </c>
      <c r="J46" s="8">
        <f t="shared" si="11"/>
        <v>159.99999999999997</v>
      </c>
      <c r="K46" s="2">
        <v>400</v>
      </c>
    </row>
  </sheetData>
  <mergeCells count="16">
    <mergeCell ref="J31:J32"/>
    <mergeCell ref="K31:K32"/>
    <mergeCell ref="C30:D30"/>
    <mergeCell ref="E30:G30"/>
    <mergeCell ref="H30:I30"/>
    <mergeCell ref="C40:D40"/>
    <mergeCell ref="E40:G40"/>
    <mergeCell ref="H40:I40"/>
    <mergeCell ref="C31:D31"/>
    <mergeCell ref="E31:G31"/>
    <mergeCell ref="H31:I31"/>
    <mergeCell ref="C41:D41"/>
    <mergeCell ref="E41:G41"/>
    <mergeCell ref="H41:I41"/>
    <mergeCell ref="J41:J42"/>
    <mergeCell ref="K41:K42"/>
  </mergeCells>
  <pageMargins left="0.7" right="0.7" top="0.75" bottom="0.75" header="0.3" footer="0.3"/>
  <pageSetup scale="7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O23"/>
  <sheetViews>
    <sheetView tabSelected="1" topLeftCell="A10" workbookViewId="0">
      <selection activeCell="R20" sqref="R20"/>
    </sheetView>
  </sheetViews>
  <sheetFormatPr defaultRowHeight="15" x14ac:dyDescent="0.25"/>
  <sheetData>
    <row r="5" spans="3:15" x14ac:dyDescent="0.25">
      <c r="H5" s="12" t="s">
        <v>19</v>
      </c>
      <c r="I5" s="12"/>
    </row>
    <row r="7" spans="3:15" x14ac:dyDescent="0.25">
      <c r="C7" s="11" t="s">
        <v>13</v>
      </c>
      <c r="D7" s="11"/>
      <c r="E7" s="11" t="s">
        <v>12</v>
      </c>
      <c r="F7" s="11"/>
      <c r="G7" s="11"/>
      <c r="H7" s="11" t="s">
        <v>13</v>
      </c>
      <c r="I7" s="11"/>
    </row>
    <row r="8" spans="3:15" x14ac:dyDescent="0.25">
      <c r="C8" s="11" t="s">
        <v>1</v>
      </c>
      <c r="D8" s="11"/>
      <c r="E8" s="12" t="s">
        <v>0</v>
      </c>
      <c r="F8" s="12"/>
      <c r="G8" s="12"/>
      <c r="H8" s="11" t="s">
        <v>15</v>
      </c>
      <c r="I8" s="11"/>
      <c r="J8" s="13" t="s">
        <v>10</v>
      </c>
      <c r="K8" s="13" t="s">
        <v>11</v>
      </c>
      <c r="L8" s="14" t="s">
        <v>17</v>
      </c>
      <c r="M8" s="14"/>
      <c r="N8" s="14"/>
      <c r="O8" s="14"/>
    </row>
    <row r="9" spans="3:15" x14ac:dyDescent="0.25">
      <c r="C9" s="9" t="s">
        <v>7</v>
      </c>
      <c r="D9" s="9" t="s">
        <v>5</v>
      </c>
      <c r="E9" s="9" t="s">
        <v>7</v>
      </c>
      <c r="F9" s="9" t="s">
        <v>5</v>
      </c>
      <c r="G9" s="9" t="s">
        <v>2</v>
      </c>
      <c r="H9" s="9" t="s">
        <v>7</v>
      </c>
      <c r="I9" s="9" t="s">
        <v>5</v>
      </c>
      <c r="J9" s="13"/>
      <c r="K9" s="13"/>
      <c r="L9" s="2">
        <v>1</v>
      </c>
      <c r="M9" s="2">
        <v>2</v>
      </c>
      <c r="N9" s="2">
        <v>3</v>
      </c>
      <c r="O9" s="2" t="s">
        <v>18</v>
      </c>
    </row>
    <row r="10" spans="3:15" x14ac:dyDescent="0.25">
      <c r="C10" s="3">
        <v>5.0000000000000003E-10</v>
      </c>
      <c r="D10" s="4">
        <v>100</v>
      </c>
      <c r="E10" s="4">
        <f>G10*C10</f>
        <v>0</v>
      </c>
      <c r="F10" s="2">
        <f>E10*400/0.00000008</f>
        <v>0</v>
      </c>
      <c r="G10" s="2">
        <v>0</v>
      </c>
      <c r="H10" s="3">
        <v>5.0000000000000003E-10</v>
      </c>
      <c r="I10" s="4">
        <v>100</v>
      </c>
      <c r="J10" s="8">
        <f>K10-I10-F10-D10</f>
        <v>1800</v>
      </c>
      <c r="K10" s="2">
        <v>2000</v>
      </c>
      <c r="L10" s="10">
        <v>87.21</v>
      </c>
      <c r="M10" s="2">
        <v>87.39</v>
      </c>
      <c r="N10" s="10"/>
      <c r="O10" s="10">
        <f>AVERAGE(L10:M10)</f>
        <v>87.3</v>
      </c>
    </row>
    <row r="11" spans="3:15" x14ac:dyDescent="0.25">
      <c r="C11" s="3">
        <v>5.0000000000000003E-10</v>
      </c>
      <c r="D11" s="4">
        <v>100</v>
      </c>
      <c r="E11" s="3">
        <f t="shared" ref="E11:E13" si="0">G11*C11</f>
        <v>5.0000000000000001E-9</v>
      </c>
      <c r="F11" s="2">
        <v>125</v>
      </c>
      <c r="G11" s="2">
        <v>10</v>
      </c>
      <c r="H11" s="3">
        <v>5.0000000000000003E-10</v>
      </c>
      <c r="I11" s="4">
        <v>100</v>
      </c>
      <c r="J11" s="8">
        <f t="shared" ref="J11:J13" si="1">K11-I11-F11-D11</f>
        <v>1675</v>
      </c>
      <c r="K11" s="2">
        <v>2000</v>
      </c>
      <c r="L11" s="10">
        <v>89</v>
      </c>
      <c r="M11" s="10">
        <v>88.82</v>
      </c>
      <c r="N11" s="10"/>
      <c r="O11" s="10">
        <f t="shared" ref="O11:O13" si="2">AVERAGE(L11:M11)</f>
        <v>88.91</v>
      </c>
    </row>
    <row r="12" spans="3:15" x14ac:dyDescent="0.25">
      <c r="C12" s="3">
        <v>5.0000000000000003E-10</v>
      </c>
      <c r="D12" s="4">
        <v>100</v>
      </c>
      <c r="E12" s="3">
        <f t="shared" si="0"/>
        <v>2.5000000000000002E-8</v>
      </c>
      <c r="F12" s="2">
        <v>625</v>
      </c>
      <c r="G12" s="2">
        <v>50</v>
      </c>
      <c r="H12" s="3">
        <v>5.0000000000000003E-10</v>
      </c>
      <c r="I12" s="4">
        <v>100</v>
      </c>
      <c r="J12" s="8">
        <f t="shared" si="1"/>
        <v>1175</v>
      </c>
      <c r="K12" s="2">
        <v>2000</v>
      </c>
      <c r="L12" s="10">
        <v>91.06</v>
      </c>
      <c r="M12" s="10">
        <v>91.74</v>
      </c>
      <c r="N12" s="10"/>
      <c r="O12" s="10">
        <f t="shared" si="2"/>
        <v>91.4</v>
      </c>
    </row>
    <row r="13" spans="3:15" x14ac:dyDescent="0.25">
      <c r="C13" s="3">
        <v>5.0000000000000003E-10</v>
      </c>
      <c r="D13" s="4">
        <v>100</v>
      </c>
      <c r="E13" s="3">
        <f t="shared" si="0"/>
        <v>5.0000000000000004E-8</v>
      </c>
      <c r="F13" s="2">
        <v>1250</v>
      </c>
      <c r="G13" s="2">
        <v>100</v>
      </c>
      <c r="H13" s="3">
        <v>5.0000000000000003E-10</v>
      </c>
      <c r="I13" s="4">
        <v>100</v>
      </c>
      <c r="J13" s="8">
        <f t="shared" si="1"/>
        <v>550</v>
      </c>
      <c r="K13" s="2">
        <v>2000</v>
      </c>
      <c r="L13" s="10">
        <v>93.97</v>
      </c>
      <c r="M13" s="10">
        <v>93.3</v>
      </c>
      <c r="N13" s="10"/>
      <c r="O13" s="10">
        <f t="shared" si="2"/>
        <v>93.634999999999991</v>
      </c>
    </row>
    <row r="17" spans="3:15" x14ac:dyDescent="0.25">
      <c r="C17" s="11" t="s">
        <v>13</v>
      </c>
      <c r="D17" s="11"/>
      <c r="E17" s="11" t="s">
        <v>16</v>
      </c>
      <c r="F17" s="11"/>
      <c r="G17" s="11"/>
      <c r="H17" s="11" t="s">
        <v>13</v>
      </c>
      <c r="I17" s="11"/>
    </row>
    <row r="18" spans="3:15" x14ac:dyDescent="0.25">
      <c r="C18" s="11" t="s">
        <v>1</v>
      </c>
      <c r="D18" s="11"/>
      <c r="E18" s="12" t="s">
        <v>14</v>
      </c>
      <c r="F18" s="12"/>
      <c r="G18" s="12"/>
      <c r="H18" s="11" t="s">
        <v>15</v>
      </c>
      <c r="I18" s="11"/>
      <c r="J18" s="13" t="s">
        <v>10</v>
      </c>
      <c r="K18" s="13" t="s">
        <v>11</v>
      </c>
      <c r="L18" s="14" t="s">
        <v>17</v>
      </c>
      <c r="M18" s="14"/>
      <c r="N18" s="14"/>
      <c r="O18" s="14"/>
    </row>
    <row r="19" spans="3:15" x14ac:dyDescent="0.25">
      <c r="C19" s="9" t="s">
        <v>7</v>
      </c>
      <c r="D19" s="9" t="s">
        <v>5</v>
      </c>
      <c r="E19" s="9" t="s">
        <v>7</v>
      </c>
      <c r="F19" s="9" t="s">
        <v>5</v>
      </c>
      <c r="G19" s="9" t="s">
        <v>2</v>
      </c>
      <c r="H19" s="9" t="s">
        <v>7</v>
      </c>
      <c r="I19" s="9" t="s">
        <v>5</v>
      </c>
      <c r="J19" s="13"/>
      <c r="K19" s="13"/>
      <c r="L19" s="2">
        <v>1</v>
      </c>
      <c r="M19" s="2">
        <v>2</v>
      </c>
      <c r="N19" s="2">
        <v>3</v>
      </c>
      <c r="O19" s="2" t="s">
        <v>18</v>
      </c>
    </row>
    <row r="20" spans="3:15" x14ac:dyDescent="0.25">
      <c r="C20" s="3">
        <v>5.0000000000000003E-10</v>
      </c>
      <c r="D20" s="4">
        <v>100</v>
      </c>
      <c r="E20" s="4">
        <f>G20*C20</f>
        <v>0</v>
      </c>
      <c r="F20" s="2">
        <f>E20*400/0.0000001</f>
        <v>0</v>
      </c>
      <c r="G20" s="2">
        <v>0</v>
      </c>
      <c r="H20" s="3">
        <v>5.0000000000000003E-10</v>
      </c>
      <c r="I20" s="4">
        <v>100</v>
      </c>
      <c r="J20" s="8">
        <f>K20-I20-F20-D20</f>
        <v>1800</v>
      </c>
      <c r="K20" s="2">
        <v>2000</v>
      </c>
      <c r="L20" s="10">
        <v>85.71</v>
      </c>
      <c r="M20" s="10">
        <v>84.95</v>
      </c>
      <c r="N20" s="10"/>
      <c r="O20" s="10">
        <f>AVERAGE(L20:M20)</f>
        <v>85.33</v>
      </c>
    </row>
    <row r="21" spans="3:15" x14ac:dyDescent="0.25">
      <c r="C21" s="3">
        <v>5.0000000000000003E-10</v>
      </c>
      <c r="D21" s="4">
        <v>100</v>
      </c>
      <c r="E21" s="3">
        <f t="shared" ref="E21:E23" si="3">G21*C21</f>
        <v>5.0000000000000001E-9</v>
      </c>
      <c r="F21" s="2">
        <v>100</v>
      </c>
      <c r="G21" s="2">
        <v>10</v>
      </c>
      <c r="H21" s="3">
        <v>5.0000000000000003E-10</v>
      </c>
      <c r="I21" s="4">
        <v>100</v>
      </c>
      <c r="J21" s="8">
        <f t="shared" ref="J21:J23" si="4">K21-I21-F21-D21</f>
        <v>1700</v>
      </c>
      <c r="K21" s="2">
        <v>2000</v>
      </c>
      <c r="L21" s="10">
        <v>86.13</v>
      </c>
      <c r="M21" s="10">
        <v>85.72</v>
      </c>
      <c r="N21" s="10"/>
      <c r="O21" s="10">
        <f t="shared" ref="O21:O23" si="5">AVERAGE(L21:M21)</f>
        <v>85.924999999999997</v>
      </c>
    </row>
    <row r="22" spans="3:15" x14ac:dyDescent="0.25">
      <c r="C22" s="3">
        <v>5.0000000000000003E-10</v>
      </c>
      <c r="D22" s="4">
        <v>100</v>
      </c>
      <c r="E22" s="3">
        <f t="shared" si="3"/>
        <v>2.5000000000000002E-8</v>
      </c>
      <c r="F22" s="2">
        <v>500</v>
      </c>
      <c r="G22" s="2">
        <v>50</v>
      </c>
      <c r="H22" s="3">
        <v>5.0000000000000003E-10</v>
      </c>
      <c r="I22" s="4">
        <v>100</v>
      </c>
      <c r="J22" s="8">
        <f t="shared" si="4"/>
        <v>1300</v>
      </c>
      <c r="K22" s="2">
        <v>2000</v>
      </c>
      <c r="L22" s="10">
        <v>87.49</v>
      </c>
      <c r="M22" s="10">
        <v>87.42</v>
      </c>
      <c r="N22" s="10"/>
      <c r="O22" s="10">
        <f t="shared" si="5"/>
        <v>87.454999999999998</v>
      </c>
    </row>
    <row r="23" spans="3:15" x14ac:dyDescent="0.25">
      <c r="C23" s="3">
        <v>5.0000000000000003E-10</v>
      </c>
      <c r="D23" s="4">
        <v>100</v>
      </c>
      <c r="E23" s="3">
        <f t="shared" si="3"/>
        <v>5.0000000000000004E-8</v>
      </c>
      <c r="F23" s="2">
        <v>1000</v>
      </c>
      <c r="G23" s="2">
        <v>100</v>
      </c>
      <c r="H23" s="3">
        <v>5.0000000000000003E-10</v>
      </c>
      <c r="I23" s="4">
        <v>100</v>
      </c>
      <c r="J23" s="8">
        <f t="shared" si="4"/>
        <v>800</v>
      </c>
      <c r="K23" s="2">
        <v>2000</v>
      </c>
      <c r="L23" s="10">
        <v>88.14</v>
      </c>
      <c r="M23" s="10">
        <v>87.9</v>
      </c>
      <c r="N23" s="10"/>
      <c r="O23" s="10">
        <f t="shared" si="5"/>
        <v>88.02000000000001</v>
      </c>
    </row>
  </sheetData>
  <mergeCells count="19">
    <mergeCell ref="L8:O8"/>
    <mergeCell ref="L18:O18"/>
    <mergeCell ref="H5:I5"/>
    <mergeCell ref="J8:J9"/>
    <mergeCell ref="K8:K9"/>
    <mergeCell ref="J18:J19"/>
    <mergeCell ref="K18:K19"/>
    <mergeCell ref="C17:D17"/>
    <mergeCell ref="E17:G17"/>
    <mergeCell ref="H17:I17"/>
    <mergeCell ref="C18:D18"/>
    <mergeCell ref="E18:G18"/>
    <mergeCell ref="H18:I18"/>
    <mergeCell ref="C7:D7"/>
    <mergeCell ref="E7:G7"/>
    <mergeCell ref="H7:I7"/>
    <mergeCell ref="C8:D8"/>
    <mergeCell ref="E8:G8"/>
    <mergeCell ref="H8:I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mail Abdel Karim Mousa El Haty</dc:creator>
  <cp:lastModifiedBy>Refugee</cp:lastModifiedBy>
  <cp:lastPrinted>2014-01-12T10:36:12Z</cp:lastPrinted>
  <dcterms:created xsi:type="dcterms:W3CDTF">2014-01-12T09:09:42Z</dcterms:created>
  <dcterms:modified xsi:type="dcterms:W3CDTF">2014-04-28T18:12:40Z</dcterms:modified>
</cp:coreProperties>
</file>